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williams2\Desktop\Roeske et al. (2017)\Revised Manuscript\Figure-source data\"/>
    </mc:Choice>
  </mc:AlternateContent>
  <bookViews>
    <workbookView xWindow="0" yWindow="0" windowWidth="18456" windowHeight="8640"/>
  </bookViews>
  <sheets>
    <sheet name="Figures 8 and S9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6" i="1" l="1"/>
  <c r="D29" i="1"/>
  <c r="D5" i="1"/>
  <c r="D53" i="1"/>
  <c r="D92" i="1"/>
  <c r="D45" i="1"/>
  <c r="D21" i="1"/>
  <c r="D68" i="1"/>
  <c r="D84" i="1"/>
  <c r="D37" i="1"/>
  <c r="D13" i="1"/>
  <c r="D60" i="1"/>
  <c r="C81" i="1"/>
  <c r="B81" i="1"/>
  <c r="E81" i="1"/>
  <c r="C97" i="1"/>
  <c r="B97" i="1"/>
  <c r="C89" i="1"/>
  <c r="B89" i="1"/>
  <c r="E89" i="1"/>
  <c r="C34" i="1"/>
  <c r="C50" i="1"/>
  <c r="C42" i="1"/>
  <c r="C10" i="1"/>
  <c r="C26" i="1"/>
  <c r="C18" i="1"/>
  <c r="C57" i="1"/>
  <c r="C73" i="1"/>
  <c r="C65" i="1"/>
  <c r="E97" i="1"/>
  <c r="F97" i="1"/>
  <c r="F89" i="1"/>
  <c r="F81" i="1"/>
  <c r="B34" i="1"/>
  <c r="E34" i="1"/>
  <c r="F34" i="1"/>
  <c r="B50" i="1"/>
  <c r="B42" i="1"/>
  <c r="B10" i="1"/>
  <c r="B26" i="1"/>
  <c r="B18" i="1"/>
  <c r="B57" i="1"/>
  <c r="B73" i="1"/>
  <c r="B65" i="1"/>
  <c r="E73" i="1"/>
  <c r="E65" i="1"/>
  <c r="E50" i="1"/>
  <c r="F50" i="1"/>
  <c r="F73" i="1"/>
  <c r="E57" i="1"/>
  <c r="F57" i="1"/>
  <c r="F65" i="1"/>
  <c r="E42" i="1"/>
  <c r="F42" i="1"/>
  <c r="F18" i="1"/>
  <c r="E26" i="1"/>
  <c r="E18" i="1"/>
  <c r="E10" i="1"/>
  <c r="F10" i="1"/>
  <c r="F26" i="1"/>
</calcChain>
</file>

<file path=xl/sharedStrings.xml><?xml version="1.0" encoding="utf-8"?>
<sst xmlns="http://schemas.openxmlformats.org/spreadsheetml/2006/main" count="160" uniqueCount="96">
  <si>
    <t>TMWb001</t>
  </si>
  <si>
    <t>A5-A6</t>
  </si>
  <si>
    <t>TMWb003</t>
  </si>
  <si>
    <t>TMWb005</t>
  </si>
  <si>
    <t>TMWb007</t>
  </si>
  <si>
    <t>TMWb009</t>
  </si>
  <si>
    <t>TMWb012</t>
  </si>
  <si>
    <t>TMWb014</t>
  </si>
  <si>
    <t>TMWb016</t>
  </si>
  <si>
    <t>TMWb018</t>
  </si>
  <si>
    <t>TMWb020</t>
  </si>
  <si>
    <t>TMWb027</t>
  </si>
  <si>
    <t>TMWb029</t>
  </si>
  <si>
    <t>TMWb031</t>
  </si>
  <si>
    <t>TMWb033</t>
  </si>
  <si>
    <t>TMWb034</t>
  </si>
  <si>
    <t>TMWb037</t>
  </si>
  <si>
    <t>TMWb013</t>
  </si>
  <si>
    <t>TMWb015</t>
  </si>
  <si>
    <t>TMWb017</t>
  </si>
  <si>
    <t>TMWb019</t>
  </si>
  <si>
    <t>TMWb021</t>
  </si>
  <si>
    <t>TMWb030</t>
  </si>
  <si>
    <t>TMWb036</t>
  </si>
  <si>
    <t>TMWb038</t>
  </si>
  <si>
    <t>TMWb035</t>
  </si>
  <si>
    <t>TMWb032</t>
  </si>
  <si>
    <t>TMWb026</t>
  </si>
  <si>
    <t>TMWb040</t>
  </si>
  <si>
    <t>TMWb041</t>
  </si>
  <si>
    <t>TMWb042</t>
  </si>
  <si>
    <t>TMWb043</t>
  </si>
  <si>
    <t>TMWb044</t>
  </si>
  <si>
    <t>TMWb047</t>
  </si>
  <si>
    <t>TMWb048</t>
  </si>
  <si>
    <t>TMWb049</t>
  </si>
  <si>
    <t>TMWb050</t>
  </si>
  <si>
    <t>TMWb053</t>
  </si>
  <si>
    <t>TMWb054</t>
  </si>
  <si>
    <t>TMWb055</t>
  </si>
  <si>
    <t>TMWb056</t>
  </si>
  <si>
    <t>TMWb057</t>
  </si>
  <si>
    <t>A3</t>
  </si>
  <si>
    <t>A5-A6 SEM</t>
  </si>
  <si>
    <t>100% Scale</t>
  </si>
  <si>
    <t>100 Scale SEM</t>
  </si>
  <si>
    <t>TMWb028</t>
  </si>
  <si>
    <t>TMWb002</t>
  </si>
  <si>
    <t>TMWb052</t>
  </si>
  <si>
    <t>TMWb076</t>
  </si>
  <si>
    <t>TMWb077</t>
  </si>
  <si>
    <t>TMWb078</t>
  </si>
  <si>
    <t>TMWb079</t>
  </si>
  <si>
    <t>TMWb080</t>
  </si>
  <si>
    <t>TMWb081</t>
  </si>
  <si>
    <t>TMWb082</t>
  </si>
  <si>
    <t>TMWb083</t>
  </si>
  <si>
    <t>TMWb084</t>
  </si>
  <si>
    <t>TMWb085</t>
  </si>
  <si>
    <t>TMWb086</t>
  </si>
  <si>
    <t>TMWb087</t>
  </si>
  <si>
    <t>TMWb088</t>
  </si>
  <si>
    <t>TMWb089</t>
  </si>
  <si>
    <t>TMWb090</t>
  </si>
  <si>
    <t>A5-A6 Pixel Intensity</t>
  </si>
  <si>
    <t>A3 Pixel Intensity</t>
  </si>
  <si>
    <t>Genotypes and Image Identification</t>
  </si>
  <si>
    <t>Mean</t>
  </si>
  <si>
    <t>Standard Error of Mean</t>
  </si>
  <si>
    <t>Abdomen Segments Measured</t>
  </si>
  <si>
    <t>D. wil. y5'/UAS-bab2;yGAL4/+</t>
  </si>
  <si>
    <t>D. wil. y5'/UAS-bab1;yGAL4/+</t>
  </si>
  <si>
    <t>D. wil. y5'/UAS-bab1 DBM;yGAL4/+</t>
  </si>
  <si>
    <t>D. mel. yWB/UAS-bab1 DBM;yGAL4/+</t>
  </si>
  <si>
    <t>D. mel. yWB/UAS-bab1;yGAL4/+</t>
  </si>
  <si>
    <t>D. mel. yWB/UAS-bab2;yGAL4/+</t>
  </si>
  <si>
    <t>D. mal. yWB/UAS-bab1 DBM;yGAL4/+</t>
  </si>
  <si>
    <t>D. mal. yWB/UAS-bab1;yGAL4/+</t>
  </si>
  <si>
    <t>D. mal. yWB/UAS-bab2;yGAL4/+</t>
  </si>
  <si>
    <t>D. pse. yWB/UAS-bab1 DBM;yGAL4/+</t>
  </si>
  <si>
    <t>D. pse. yWB/UAS-bab1;yGAL4/+</t>
  </si>
  <si>
    <t>D. pse. yWB/UAS-bab2;yGAL4/+</t>
  </si>
  <si>
    <t>Abdomen Segment Measured</t>
  </si>
  <si>
    <t>Figure 8A</t>
  </si>
  <si>
    <t>Figure 8A'</t>
  </si>
  <si>
    <t>Figure 8A''</t>
  </si>
  <si>
    <t>Figure 8B</t>
  </si>
  <si>
    <t>Figure 8B'</t>
  </si>
  <si>
    <t>Figure 8B''</t>
  </si>
  <si>
    <t>Figure 8C</t>
  </si>
  <si>
    <t>Figure 8C'</t>
  </si>
  <si>
    <t>Figure 8C''</t>
  </si>
  <si>
    <t>Figure 8D</t>
  </si>
  <si>
    <t>Figure 8D'</t>
  </si>
  <si>
    <t>Figure 8D''</t>
  </si>
  <si>
    <t>Figure 8-source data 1. Analysis of the ectopic expression effects of bab open reading frames on yellow gene CREs from species with dimorphic and monomorphic tergite pigment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0"/>
      <color rgb="FF00000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9">
    <xf numFmtId="0" fontId="0" fillId="0" borderId="0" xfId="0"/>
    <xf numFmtId="0" fontId="1" fillId="7" borderId="1" xfId="0" applyFont="1" applyFill="1" applyBorder="1"/>
    <xf numFmtId="0" fontId="1" fillId="6" borderId="1" xfId="0" applyFont="1" applyFill="1" applyBorder="1"/>
    <xf numFmtId="0" fontId="2" fillId="2" borderId="5" xfId="0" applyFont="1" applyFill="1" applyBorder="1"/>
    <xf numFmtId="0" fontId="1" fillId="2" borderId="1" xfId="0" applyFont="1" applyFill="1" applyBorder="1"/>
    <xf numFmtId="0" fontId="2" fillId="3" borderId="5" xfId="0" applyFont="1" applyFill="1" applyBorder="1"/>
    <xf numFmtId="0" fontId="2" fillId="6" borderId="2" xfId="0" applyFont="1" applyFill="1" applyBorder="1"/>
    <xf numFmtId="0" fontId="1" fillId="6" borderId="3" xfId="0" applyFont="1" applyFill="1" applyBorder="1"/>
    <xf numFmtId="0" fontId="1" fillId="6" borderId="4" xfId="0" applyFont="1" applyFill="1" applyBorder="1"/>
    <xf numFmtId="0" fontId="2" fillId="6" borderId="1" xfId="0" applyFont="1" applyFill="1" applyBorder="1"/>
    <xf numFmtId="0" fontId="2" fillId="7" borderId="5" xfId="0" applyFont="1" applyFill="1" applyBorder="1"/>
    <xf numFmtId="0" fontId="1" fillId="7" borderId="3" xfId="0" applyFont="1" applyFill="1" applyBorder="1"/>
    <xf numFmtId="0" fontId="2" fillId="7" borderId="1" xfId="0" applyFont="1" applyFill="1" applyBorder="1"/>
    <xf numFmtId="0" fontId="1" fillId="2" borderId="3" xfId="0" applyFont="1" applyFill="1" applyBorder="1"/>
    <xf numFmtId="0" fontId="2" fillId="2" borderId="1" xfId="0" applyFont="1" applyFill="1" applyBorder="1"/>
    <xf numFmtId="0" fontId="1" fillId="3" borderId="3" xfId="0" applyFont="1" applyFill="1" applyBorder="1"/>
    <xf numFmtId="0" fontId="2" fillId="3" borderId="1" xfId="0" applyFont="1" applyFill="1" applyBorder="1"/>
    <xf numFmtId="0" fontId="1" fillId="3" borderId="1" xfId="0" applyFont="1" applyFill="1" applyBorder="1"/>
    <xf numFmtId="0" fontId="2" fillId="10" borderId="5" xfId="0" applyFont="1" applyFill="1" applyBorder="1"/>
    <xf numFmtId="0" fontId="1" fillId="10" borderId="3" xfId="0" applyFont="1" applyFill="1" applyBorder="1"/>
    <xf numFmtId="0" fontId="2" fillId="10" borderId="1" xfId="0" applyFont="1" applyFill="1" applyBorder="1"/>
    <xf numFmtId="0" fontId="1" fillId="10" borderId="1" xfId="0" applyFont="1" applyFill="1" applyBorder="1"/>
    <xf numFmtId="0" fontId="2" fillId="5" borderId="5" xfId="0" applyFont="1" applyFill="1" applyBorder="1"/>
    <xf numFmtId="0" fontId="1" fillId="5" borderId="3" xfId="0" applyFont="1" applyFill="1" applyBorder="1"/>
    <xf numFmtId="0" fontId="2" fillId="5" borderId="1" xfId="0" applyFont="1" applyFill="1" applyBorder="1"/>
    <xf numFmtId="0" fontId="1" fillId="5" borderId="1" xfId="0" applyFont="1" applyFill="1" applyBorder="1"/>
    <xf numFmtId="0" fontId="2" fillId="8" borderId="5" xfId="0" applyFont="1" applyFill="1" applyBorder="1"/>
    <xf numFmtId="0" fontId="1" fillId="8" borderId="3" xfId="0" applyFont="1" applyFill="1" applyBorder="1"/>
    <xf numFmtId="0" fontId="2" fillId="8" borderId="1" xfId="0" applyFont="1" applyFill="1" applyBorder="1"/>
    <xf numFmtId="0" fontId="1" fillId="8" borderId="1" xfId="0" applyFont="1" applyFill="1" applyBorder="1"/>
    <xf numFmtId="0" fontId="2" fillId="4" borderId="5" xfId="0" applyFont="1" applyFill="1" applyBorder="1"/>
    <xf numFmtId="0" fontId="1" fillId="4" borderId="3" xfId="0" applyFont="1" applyFill="1" applyBorder="1"/>
    <xf numFmtId="0" fontId="2" fillId="4" borderId="1" xfId="0" applyFont="1" applyFill="1" applyBorder="1"/>
    <xf numFmtId="0" fontId="1" fillId="4" borderId="1" xfId="0" applyFont="1" applyFill="1" applyBorder="1"/>
    <xf numFmtId="0" fontId="2" fillId="11" borderId="5" xfId="0" applyFont="1" applyFill="1" applyBorder="1"/>
    <xf numFmtId="0" fontId="1" fillId="11" borderId="3" xfId="0" applyFont="1" applyFill="1" applyBorder="1"/>
    <xf numFmtId="0" fontId="2" fillId="11" borderId="1" xfId="0" applyFont="1" applyFill="1" applyBorder="1"/>
    <xf numFmtId="0" fontId="1" fillId="11" borderId="1" xfId="0" applyFont="1" applyFill="1" applyBorder="1"/>
    <xf numFmtId="0" fontId="2" fillId="12" borderId="5" xfId="0" applyFont="1" applyFill="1" applyBorder="1"/>
    <xf numFmtId="0" fontId="1" fillId="12" borderId="3" xfId="0" applyFont="1" applyFill="1" applyBorder="1"/>
    <xf numFmtId="0" fontId="2" fillId="12" borderId="1" xfId="0" applyFont="1" applyFill="1" applyBorder="1"/>
    <xf numFmtId="0" fontId="1" fillId="12" borderId="1" xfId="0" applyFont="1" applyFill="1" applyBorder="1"/>
    <xf numFmtId="0" fontId="1" fillId="12" borderId="1" xfId="0" applyFont="1" applyFill="1" applyBorder="1" applyAlignment="1">
      <alignment wrapText="1"/>
    </xf>
    <xf numFmtId="0" fontId="2" fillId="13" borderId="5" xfId="0" applyFont="1" applyFill="1" applyBorder="1"/>
    <xf numFmtId="0" fontId="1" fillId="13" borderId="3" xfId="0" applyFont="1" applyFill="1" applyBorder="1"/>
    <xf numFmtId="0" fontId="2" fillId="13" borderId="1" xfId="0" applyFont="1" applyFill="1" applyBorder="1"/>
    <xf numFmtId="0" fontId="1" fillId="13" borderId="1" xfId="0" applyFont="1" applyFill="1" applyBorder="1"/>
    <xf numFmtId="0" fontId="2" fillId="9" borderId="5" xfId="0" applyFont="1" applyFill="1" applyBorder="1"/>
    <xf numFmtId="0" fontId="1" fillId="9" borderId="3" xfId="0" applyFont="1" applyFill="1" applyBorder="1"/>
    <xf numFmtId="0" fontId="2" fillId="9" borderId="1" xfId="0" applyFont="1" applyFill="1" applyBorder="1"/>
    <xf numFmtId="0" fontId="1" fillId="9" borderId="1" xfId="0" applyFont="1" applyFill="1" applyBorder="1"/>
    <xf numFmtId="1" fontId="2" fillId="6" borderId="1" xfId="0" applyNumberFormat="1" applyFont="1" applyFill="1" applyBorder="1"/>
    <xf numFmtId="1" fontId="1" fillId="6" borderId="1" xfId="0" applyNumberFormat="1" applyFont="1" applyFill="1" applyBorder="1"/>
    <xf numFmtId="1" fontId="1" fillId="2" borderId="3" xfId="0" applyNumberFormat="1" applyFont="1" applyFill="1" applyBorder="1"/>
    <xf numFmtId="1" fontId="1" fillId="2" borderId="4" xfId="0" applyNumberFormat="1" applyFont="1" applyFill="1" applyBorder="1"/>
    <xf numFmtId="1" fontId="2" fillId="2" borderId="1" xfId="0" applyNumberFormat="1" applyFont="1" applyFill="1" applyBorder="1"/>
    <xf numFmtId="1" fontId="1" fillId="2" borderId="1" xfId="0" applyNumberFormat="1" applyFont="1" applyFill="1" applyBorder="1"/>
    <xf numFmtId="1" fontId="2" fillId="3" borderId="1" xfId="0" applyNumberFormat="1" applyFont="1" applyFill="1" applyBorder="1"/>
    <xf numFmtId="1" fontId="1" fillId="3" borderId="1" xfId="0" applyNumberFormat="1" applyFont="1" applyFill="1" applyBorder="1"/>
    <xf numFmtId="1" fontId="1" fillId="5" borderId="3" xfId="0" applyNumberFormat="1" applyFont="1" applyFill="1" applyBorder="1"/>
    <xf numFmtId="1" fontId="1" fillId="5" borderId="4" xfId="0" applyNumberFormat="1" applyFont="1" applyFill="1" applyBorder="1"/>
    <xf numFmtId="1" fontId="2" fillId="5" borderId="1" xfId="0" applyNumberFormat="1" applyFont="1" applyFill="1" applyBorder="1"/>
    <xf numFmtId="1" fontId="1" fillId="5" borderId="1" xfId="0" applyNumberFormat="1" applyFont="1" applyFill="1" applyBorder="1"/>
    <xf numFmtId="1" fontId="2" fillId="8" borderId="1" xfId="0" applyNumberFormat="1" applyFont="1" applyFill="1" applyBorder="1"/>
    <xf numFmtId="1" fontId="1" fillId="8" borderId="1" xfId="0" applyNumberFormat="1" applyFont="1" applyFill="1" applyBorder="1"/>
    <xf numFmtId="1" fontId="2" fillId="4" borderId="1" xfId="0" applyNumberFormat="1" applyFont="1" applyFill="1" applyBorder="1"/>
    <xf numFmtId="1" fontId="1" fillId="4" borderId="1" xfId="0" applyNumberFormat="1" applyFont="1" applyFill="1" applyBorder="1"/>
    <xf numFmtId="1" fontId="2" fillId="11" borderId="1" xfId="0" applyNumberFormat="1" applyFont="1" applyFill="1" applyBorder="1"/>
    <xf numFmtId="1" fontId="1" fillId="11" borderId="1" xfId="0" applyNumberFormat="1" applyFont="1" applyFill="1" applyBorder="1"/>
    <xf numFmtId="1" fontId="2" fillId="13" borderId="1" xfId="0" applyNumberFormat="1" applyFont="1" applyFill="1" applyBorder="1"/>
    <xf numFmtId="1" fontId="1" fillId="13" borderId="1" xfId="0" applyNumberFormat="1" applyFont="1" applyFill="1" applyBorder="1"/>
    <xf numFmtId="1" fontId="2" fillId="9" borderId="1" xfId="0" applyNumberFormat="1" applyFont="1" applyFill="1" applyBorder="1"/>
    <xf numFmtId="1" fontId="1" fillId="9" borderId="1" xfId="0" applyNumberFormat="1" applyFont="1" applyFill="1" applyBorder="1"/>
    <xf numFmtId="0" fontId="3" fillId="0" borderId="0" xfId="0" applyFont="1"/>
    <xf numFmtId="1" fontId="1" fillId="3" borderId="3" xfId="0" applyNumberFormat="1" applyFont="1" applyFill="1" applyBorder="1"/>
    <xf numFmtId="1" fontId="1" fillId="3" borderId="4" xfId="0" applyNumberFormat="1" applyFont="1" applyFill="1" applyBorder="1"/>
    <xf numFmtId="1" fontId="1" fillId="8" borderId="3" xfId="0" applyNumberFormat="1" applyFont="1" applyFill="1" applyBorder="1"/>
    <xf numFmtId="1" fontId="1" fillId="8" borderId="4" xfId="0" applyNumberFormat="1" applyFont="1" applyFill="1" applyBorder="1"/>
    <xf numFmtId="1" fontId="1" fillId="4" borderId="3" xfId="0" applyNumberFormat="1" applyFont="1" applyFill="1" applyBorder="1"/>
    <xf numFmtId="1" fontId="1" fillId="4" borderId="4" xfId="0" applyNumberFormat="1" applyFont="1" applyFill="1" applyBorder="1"/>
    <xf numFmtId="1" fontId="1" fillId="11" borderId="3" xfId="0" applyNumberFormat="1" applyFont="1" applyFill="1" applyBorder="1"/>
    <xf numFmtId="1" fontId="1" fillId="11" borderId="4" xfId="0" applyNumberFormat="1" applyFont="1" applyFill="1" applyBorder="1"/>
    <xf numFmtId="1" fontId="1" fillId="13" borderId="3" xfId="0" applyNumberFormat="1" applyFont="1" applyFill="1" applyBorder="1"/>
    <xf numFmtId="1" fontId="1" fillId="13" borderId="4" xfId="0" applyNumberFormat="1" applyFont="1" applyFill="1" applyBorder="1"/>
    <xf numFmtId="1" fontId="1" fillId="9" borderId="3" xfId="0" applyNumberFormat="1" applyFont="1" applyFill="1" applyBorder="1"/>
    <xf numFmtId="1" fontId="1" fillId="9" borderId="4" xfId="0" applyNumberFormat="1" applyFont="1" applyFill="1" applyBorder="1"/>
    <xf numFmtId="1" fontId="1" fillId="7" borderId="3" xfId="0" applyNumberFormat="1" applyFont="1" applyFill="1" applyBorder="1"/>
    <xf numFmtId="1" fontId="1" fillId="7" borderId="4" xfId="0" applyNumberFormat="1" applyFont="1" applyFill="1" applyBorder="1"/>
    <xf numFmtId="1" fontId="2" fillId="7" borderId="1" xfId="0" applyNumberFormat="1" applyFont="1" applyFill="1" applyBorder="1"/>
    <xf numFmtId="1" fontId="1" fillId="7" borderId="1" xfId="0" applyNumberFormat="1" applyFont="1" applyFill="1" applyBorder="1"/>
    <xf numFmtId="1" fontId="1" fillId="10" borderId="3" xfId="0" applyNumberFormat="1" applyFont="1" applyFill="1" applyBorder="1"/>
    <xf numFmtId="1" fontId="1" fillId="10" borderId="4" xfId="0" applyNumberFormat="1" applyFont="1" applyFill="1" applyBorder="1"/>
    <xf numFmtId="1" fontId="2" fillId="10" borderId="1" xfId="0" applyNumberFormat="1" applyFont="1" applyFill="1" applyBorder="1"/>
    <xf numFmtId="1" fontId="1" fillId="10" borderId="1" xfId="0" applyNumberFormat="1" applyFont="1" applyFill="1" applyBorder="1"/>
    <xf numFmtId="1" fontId="1" fillId="12" borderId="3" xfId="0" applyNumberFormat="1" applyFont="1" applyFill="1" applyBorder="1"/>
    <xf numFmtId="1" fontId="1" fillId="12" borderId="4" xfId="0" applyNumberFormat="1" applyFont="1" applyFill="1" applyBorder="1"/>
    <xf numFmtId="1" fontId="2" fillId="12" borderId="1" xfId="0" applyNumberFormat="1" applyFont="1" applyFill="1" applyBorder="1"/>
    <xf numFmtId="1" fontId="1" fillId="12" borderId="1" xfId="0" applyNumberFormat="1" applyFont="1" applyFill="1" applyBorder="1"/>
    <xf numFmtId="0" fontId="4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7"/>
  <sheetViews>
    <sheetView tabSelected="1" workbookViewId="0"/>
  </sheetViews>
  <sheetFormatPr defaultRowHeight="14.4" x14ac:dyDescent="0.3"/>
  <cols>
    <col min="1" max="1" width="34.77734375" customWidth="1"/>
    <col min="2" max="2" width="28" customWidth="1"/>
    <col min="3" max="3" width="27" customWidth="1"/>
    <col min="4" max="4" width="22.33203125" customWidth="1"/>
    <col min="5" max="5" width="11" customWidth="1"/>
    <col min="6" max="6" width="14.21875" customWidth="1"/>
    <col min="7" max="7" width="26.88671875" customWidth="1"/>
    <col min="8" max="8" width="7.5546875" customWidth="1"/>
    <col min="9" max="9" width="8.33203125" customWidth="1"/>
    <col min="10" max="11" width="9.88671875" customWidth="1"/>
    <col min="12" max="12" width="10.109375" customWidth="1"/>
    <col min="13" max="13" width="13.33203125" customWidth="1"/>
    <col min="14" max="14" width="30.109375" customWidth="1"/>
    <col min="17" max="18" width="10.33203125" customWidth="1"/>
    <col min="19" max="19" width="10.5546875" customWidth="1"/>
    <col min="20" max="20" width="13" customWidth="1"/>
  </cols>
  <sheetData>
    <row r="1" spans="1:6" x14ac:dyDescent="0.3">
      <c r="A1" s="98" t="s">
        <v>95</v>
      </c>
    </row>
    <row r="2" spans="1:6" x14ac:dyDescent="0.3">
      <c r="A2" s="73" t="s">
        <v>66</v>
      </c>
      <c r="B2" s="73" t="s">
        <v>69</v>
      </c>
      <c r="C2" s="73" t="s">
        <v>82</v>
      </c>
      <c r="D2" s="73" t="s">
        <v>68</v>
      </c>
    </row>
    <row r="3" spans="1:6" x14ac:dyDescent="0.3">
      <c r="A3" s="6" t="s">
        <v>83</v>
      </c>
      <c r="B3" s="7"/>
      <c r="C3" s="7"/>
      <c r="D3" s="7"/>
      <c r="E3" s="7"/>
      <c r="F3" s="8"/>
    </row>
    <row r="4" spans="1:6" x14ac:dyDescent="0.3">
      <c r="A4" s="9" t="s">
        <v>73</v>
      </c>
      <c r="B4" s="9" t="s">
        <v>64</v>
      </c>
      <c r="C4" s="9" t="s">
        <v>65</v>
      </c>
      <c r="D4" s="9" t="s">
        <v>43</v>
      </c>
      <c r="E4" s="9" t="s">
        <v>44</v>
      </c>
      <c r="F4" s="9" t="s">
        <v>45</v>
      </c>
    </row>
    <row r="5" spans="1:6" x14ac:dyDescent="0.3">
      <c r="A5" s="2" t="s">
        <v>11</v>
      </c>
      <c r="B5" s="2">
        <v>110.16800000000001</v>
      </c>
      <c r="C5" s="2">
        <v>66.23</v>
      </c>
      <c r="D5" s="2">
        <f>(STDEV(B5:B9))/(SQRT(COUNT(B5:B9)))</f>
        <v>1.9755405741214234</v>
      </c>
      <c r="E5" s="52"/>
      <c r="F5" s="52"/>
    </row>
    <row r="6" spans="1:6" x14ac:dyDescent="0.3">
      <c r="A6" s="2" t="s">
        <v>22</v>
      </c>
      <c r="B6" s="2">
        <v>109.498</v>
      </c>
      <c r="C6" s="2">
        <v>72.781000000000006</v>
      </c>
      <c r="D6" s="2"/>
      <c r="E6" s="52"/>
      <c r="F6" s="52"/>
    </row>
    <row r="7" spans="1:6" x14ac:dyDescent="0.3">
      <c r="A7" s="2" t="s">
        <v>14</v>
      </c>
      <c r="B7" s="2">
        <v>107.598</v>
      </c>
      <c r="C7" s="2">
        <v>66.626000000000005</v>
      </c>
      <c r="D7" s="2"/>
      <c r="E7" s="52"/>
      <c r="F7" s="52"/>
    </row>
    <row r="8" spans="1:6" x14ac:dyDescent="0.3">
      <c r="A8" s="2" t="s">
        <v>23</v>
      </c>
      <c r="B8" s="2">
        <v>115.381</v>
      </c>
      <c r="C8" s="2">
        <v>65.647999999999996</v>
      </c>
      <c r="D8" s="2"/>
      <c r="E8" s="52"/>
      <c r="F8" s="52"/>
    </row>
    <row r="9" spans="1:6" x14ac:dyDescent="0.3">
      <c r="A9" s="2" t="s">
        <v>24</v>
      </c>
      <c r="B9" s="2">
        <v>103.178</v>
      </c>
      <c r="C9" s="2">
        <v>66.051000000000002</v>
      </c>
      <c r="D9" s="2"/>
      <c r="E9" s="52"/>
      <c r="F9" s="52"/>
    </row>
    <row r="10" spans="1:6" x14ac:dyDescent="0.3">
      <c r="A10" s="9" t="s">
        <v>67</v>
      </c>
      <c r="B10" s="9">
        <f>AVERAGE(B5:B9)</f>
        <v>109.16459999999999</v>
      </c>
      <c r="C10" s="9">
        <f>AVERAGE(C5:C9)</f>
        <v>67.467200000000005</v>
      </c>
      <c r="D10" s="9"/>
      <c r="E10" s="51">
        <f>(B10/B10)*100</f>
        <v>100</v>
      </c>
      <c r="F10" s="51">
        <f>D5*(E10/B10)</f>
        <v>1.8096897475201883</v>
      </c>
    </row>
    <row r="11" spans="1:6" x14ac:dyDescent="0.3">
      <c r="A11" s="10" t="s">
        <v>84</v>
      </c>
      <c r="B11" s="11"/>
      <c r="C11" s="11"/>
      <c r="D11" s="11"/>
      <c r="E11" s="86"/>
      <c r="F11" s="87"/>
    </row>
    <row r="12" spans="1:6" x14ac:dyDescent="0.3">
      <c r="A12" s="12" t="s">
        <v>74</v>
      </c>
      <c r="B12" s="12" t="s">
        <v>64</v>
      </c>
      <c r="C12" s="12" t="s">
        <v>65</v>
      </c>
      <c r="D12" s="12" t="s">
        <v>43</v>
      </c>
      <c r="E12" s="88" t="s">
        <v>44</v>
      </c>
      <c r="F12" s="88" t="s">
        <v>45</v>
      </c>
    </row>
    <row r="13" spans="1:6" x14ac:dyDescent="0.3">
      <c r="A13" s="1" t="s">
        <v>47</v>
      </c>
      <c r="B13" s="1">
        <v>68.465999999999994</v>
      </c>
      <c r="C13" s="1">
        <v>63.253</v>
      </c>
      <c r="D13" s="1">
        <f>(STDEV(B13:B17))/(SQRT(COUNT(B13:B17)))</f>
        <v>1.9009389416811879</v>
      </c>
      <c r="E13" s="89"/>
      <c r="F13" s="89"/>
    </row>
    <row r="14" spans="1:6" x14ac:dyDescent="0.3">
      <c r="A14" s="1" t="s">
        <v>27</v>
      </c>
      <c r="B14" s="1">
        <v>58.436</v>
      </c>
      <c r="C14" s="1">
        <v>55.036999999999999</v>
      </c>
      <c r="D14" s="1"/>
      <c r="E14" s="89"/>
      <c r="F14" s="89"/>
    </row>
    <row r="15" spans="1:6" x14ac:dyDescent="0.3">
      <c r="A15" s="1" t="s">
        <v>12</v>
      </c>
      <c r="B15" s="1">
        <v>59.6</v>
      </c>
      <c r="C15" s="1">
        <v>56.776000000000003</v>
      </c>
      <c r="D15" s="1"/>
      <c r="E15" s="89"/>
      <c r="F15" s="89"/>
    </row>
    <row r="16" spans="1:6" x14ac:dyDescent="0.3">
      <c r="A16" s="1" t="s">
        <v>26</v>
      </c>
      <c r="B16" s="1">
        <v>58.933</v>
      </c>
      <c r="C16" s="1">
        <v>52.67</v>
      </c>
      <c r="D16" s="1"/>
      <c r="E16" s="89"/>
      <c r="F16" s="89"/>
    </row>
    <row r="17" spans="1:6" x14ac:dyDescent="0.3">
      <c r="A17" s="1" t="s">
        <v>25</v>
      </c>
      <c r="B17" s="1">
        <v>59.057000000000002</v>
      </c>
      <c r="C17" s="1">
        <v>57.917000000000002</v>
      </c>
      <c r="D17" s="1"/>
      <c r="E17" s="89"/>
      <c r="F17" s="89"/>
    </row>
    <row r="18" spans="1:6" x14ac:dyDescent="0.3">
      <c r="A18" s="12" t="s">
        <v>67</v>
      </c>
      <c r="B18" s="12">
        <f>AVERAGE(B13:B17)</f>
        <v>60.898399999999995</v>
      </c>
      <c r="C18" s="12">
        <f>AVERAGE(C13:C17)</f>
        <v>57.130600000000001</v>
      </c>
      <c r="D18" s="12"/>
      <c r="E18" s="88">
        <f>(B18/B10)*100</f>
        <v>55.785849991663959</v>
      </c>
      <c r="F18" s="88">
        <f>D13*(B18/B10)</f>
        <v>1.060454946439392</v>
      </c>
    </row>
    <row r="19" spans="1:6" x14ac:dyDescent="0.3">
      <c r="A19" s="3" t="s">
        <v>85</v>
      </c>
      <c r="B19" s="13"/>
      <c r="C19" s="13"/>
      <c r="D19" s="13"/>
      <c r="E19" s="53"/>
      <c r="F19" s="54"/>
    </row>
    <row r="20" spans="1:6" x14ac:dyDescent="0.3">
      <c r="A20" s="14" t="s">
        <v>75</v>
      </c>
      <c r="B20" s="14" t="s">
        <v>64</v>
      </c>
      <c r="C20" s="14" t="s">
        <v>65</v>
      </c>
      <c r="D20" s="14" t="s">
        <v>43</v>
      </c>
      <c r="E20" s="55" t="s">
        <v>44</v>
      </c>
      <c r="F20" s="55" t="s">
        <v>45</v>
      </c>
    </row>
    <row r="21" spans="1:6" x14ac:dyDescent="0.3">
      <c r="A21" s="4" t="s">
        <v>17</v>
      </c>
      <c r="B21" s="4">
        <v>59.575000000000003</v>
      </c>
      <c r="C21" s="4">
        <v>58.040999999999997</v>
      </c>
      <c r="D21" s="4">
        <f>(STDEV(B21:B25))/(SQRT(COUNT(B21:B25)))</f>
        <v>0.80182657725969719</v>
      </c>
      <c r="E21" s="56"/>
      <c r="F21" s="56"/>
    </row>
    <row r="22" spans="1:6" x14ac:dyDescent="0.3">
      <c r="A22" s="4" t="s">
        <v>18</v>
      </c>
      <c r="B22" s="4">
        <v>59.398000000000003</v>
      </c>
      <c r="C22" s="4">
        <v>55.960999999999999</v>
      </c>
      <c r="D22" s="4"/>
      <c r="E22" s="56"/>
      <c r="F22" s="56"/>
    </row>
    <row r="23" spans="1:6" x14ac:dyDescent="0.3">
      <c r="A23" s="4" t="s">
        <v>19</v>
      </c>
      <c r="B23" s="4">
        <v>57.911999999999999</v>
      </c>
      <c r="C23" s="4">
        <v>53.488</v>
      </c>
      <c r="D23" s="4"/>
      <c r="E23" s="56"/>
      <c r="F23" s="56"/>
    </row>
    <row r="24" spans="1:6" x14ac:dyDescent="0.3">
      <c r="A24" s="4" t="s">
        <v>20</v>
      </c>
      <c r="B24" s="4">
        <v>55.280999999999999</v>
      </c>
      <c r="C24" s="4">
        <v>54.259</v>
      </c>
      <c r="D24" s="4"/>
      <c r="E24" s="56"/>
      <c r="F24" s="56"/>
    </row>
    <row r="25" spans="1:6" x14ac:dyDescent="0.3">
      <c r="A25" s="4" t="s">
        <v>21</v>
      </c>
      <c r="B25" s="4">
        <v>59.176000000000002</v>
      </c>
      <c r="C25" s="4">
        <v>55.67</v>
      </c>
      <c r="D25" s="4"/>
      <c r="E25" s="56"/>
      <c r="F25" s="56"/>
    </row>
    <row r="26" spans="1:6" x14ac:dyDescent="0.3">
      <c r="A26" s="14" t="s">
        <v>67</v>
      </c>
      <c r="B26" s="14">
        <f>AVERAGE(B21:B25)</f>
        <v>58.268400000000007</v>
      </c>
      <c r="C26" s="14">
        <f>AVERAGE(C21:C25)</f>
        <v>55.483800000000009</v>
      </c>
      <c r="D26" s="14"/>
      <c r="E26" s="55">
        <f>(B26/B10)*100</f>
        <v>53.376644076926048</v>
      </c>
      <c r="F26" s="55">
        <f>D21*(B26/B10)</f>
        <v>0.42798811825810706</v>
      </c>
    </row>
    <row r="27" spans="1:6" x14ac:dyDescent="0.3">
      <c r="A27" s="5" t="s">
        <v>86</v>
      </c>
      <c r="B27" s="15"/>
      <c r="C27" s="15"/>
      <c r="D27" s="15"/>
      <c r="E27" s="74"/>
      <c r="F27" s="75"/>
    </row>
    <row r="28" spans="1:6" x14ac:dyDescent="0.3">
      <c r="A28" s="16" t="s">
        <v>76</v>
      </c>
      <c r="B28" s="16" t="s">
        <v>64</v>
      </c>
      <c r="C28" s="16" t="s">
        <v>65</v>
      </c>
      <c r="D28" s="16" t="s">
        <v>43</v>
      </c>
      <c r="E28" s="57" t="s">
        <v>44</v>
      </c>
      <c r="F28" s="57" t="s">
        <v>45</v>
      </c>
    </row>
    <row r="29" spans="1:6" x14ac:dyDescent="0.3">
      <c r="A29" s="17" t="s">
        <v>37</v>
      </c>
      <c r="B29" s="17">
        <v>127.59699999999999</v>
      </c>
      <c r="C29" s="17">
        <v>52.415999999999997</v>
      </c>
      <c r="D29" s="17">
        <f>(STDEV(B29:B33))/(SQRT(COUNT(B29:B33)))</f>
        <v>2.5173154470586314</v>
      </c>
      <c r="E29" s="58"/>
      <c r="F29" s="58"/>
    </row>
    <row r="30" spans="1:6" x14ac:dyDescent="0.3">
      <c r="A30" s="17" t="s">
        <v>38</v>
      </c>
      <c r="B30" s="17">
        <v>129.11699999999999</v>
      </c>
      <c r="C30" s="17">
        <v>51.165999999999997</v>
      </c>
      <c r="D30" s="17"/>
      <c r="E30" s="58"/>
      <c r="F30" s="58"/>
    </row>
    <row r="31" spans="1:6" x14ac:dyDescent="0.3">
      <c r="A31" s="17" t="s">
        <v>39</v>
      </c>
      <c r="B31" s="17">
        <v>138.08199999999999</v>
      </c>
      <c r="C31" s="17">
        <v>53.503</v>
      </c>
      <c r="D31" s="17"/>
      <c r="E31" s="58"/>
      <c r="F31" s="58"/>
    </row>
    <row r="32" spans="1:6" x14ac:dyDescent="0.3">
      <c r="A32" s="17" t="s">
        <v>40</v>
      </c>
      <c r="B32" s="17">
        <v>135.715</v>
      </c>
      <c r="C32" s="17">
        <v>53.561999999999998</v>
      </c>
      <c r="D32" s="17"/>
      <c r="E32" s="58"/>
      <c r="F32" s="58"/>
    </row>
    <row r="33" spans="1:6" x14ac:dyDescent="0.3">
      <c r="A33" s="17" t="s">
        <v>41</v>
      </c>
      <c r="B33" s="17">
        <v>124.736</v>
      </c>
      <c r="C33" s="17">
        <v>51.848999999999997</v>
      </c>
      <c r="D33" s="17"/>
      <c r="E33" s="58"/>
      <c r="F33" s="58"/>
    </row>
    <row r="34" spans="1:6" x14ac:dyDescent="0.3">
      <c r="A34" s="16" t="s">
        <v>67</v>
      </c>
      <c r="B34" s="16">
        <f>AVERAGE(B29:B33)</f>
        <v>131.04939999999999</v>
      </c>
      <c r="C34" s="16">
        <f>AVERAGE(C29:C33)</f>
        <v>52.499199999999995</v>
      </c>
      <c r="D34" s="16"/>
      <c r="E34" s="57">
        <f>(B34/B34)*100</f>
        <v>100</v>
      </c>
      <c r="F34" s="57">
        <f>D29*(E34/B34)</f>
        <v>1.9208904787497172</v>
      </c>
    </row>
    <row r="35" spans="1:6" x14ac:dyDescent="0.3">
      <c r="A35" s="18" t="s">
        <v>87</v>
      </c>
      <c r="B35" s="19"/>
      <c r="C35" s="19"/>
      <c r="D35" s="19"/>
      <c r="E35" s="90"/>
      <c r="F35" s="91"/>
    </row>
    <row r="36" spans="1:6" x14ac:dyDescent="0.3">
      <c r="A36" s="20" t="s">
        <v>77</v>
      </c>
      <c r="B36" s="20" t="s">
        <v>64</v>
      </c>
      <c r="C36" s="20" t="s">
        <v>65</v>
      </c>
      <c r="D36" s="20" t="s">
        <v>43</v>
      </c>
      <c r="E36" s="92" t="s">
        <v>44</v>
      </c>
      <c r="F36" s="92" t="s">
        <v>45</v>
      </c>
    </row>
    <row r="37" spans="1:6" x14ac:dyDescent="0.3">
      <c r="A37" s="21" t="s">
        <v>28</v>
      </c>
      <c r="B37" s="21">
        <v>44.241</v>
      </c>
      <c r="C37" s="21">
        <v>57.506</v>
      </c>
      <c r="D37" s="21">
        <f>(STDEV(B37:B41))/(SQRT(COUNT(B37:B41)))</f>
        <v>1.126438573558274</v>
      </c>
      <c r="E37" s="93"/>
      <c r="F37" s="93"/>
    </row>
    <row r="38" spans="1:6" x14ac:dyDescent="0.3">
      <c r="A38" s="21" t="s">
        <v>29</v>
      </c>
      <c r="B38" s="21">
        <v>41.808</v>
      </c>
      <c r="C38" s="21">
        <v>50.924999999999997</v>
      </c>
      <c r="D38" s="21"/>
      <c r="E38" s="93"/>
      <c r="F38" s="93"/>
    </row>
    <row r="39" spans="1:6" x14ac:dyDescent="0.3">
      <c r="A39" s="21" t="s">
        <v>30</v>
      </c>
      <c r="B39" s="21">
        <v>40.765000000000001</v>
      </c>
      <c r="C39" s="21">
        <v>52.189</v>
      </c>
      <c r="D39" s="21"/>
      <c r="E39" s="93"/>
      <c r="F39" s="93"/>
    </row>
    <row r="40" spans="1:6" x14ac:dyDescent="0.3">
      <c r="A40" s="21" t="s">
        <v>31</v>
      </c>
      <c r="B40" s="21">
        <v>41.997999999999998</v>
      </c>
      <c r="C40" s="21">
        <v>48.347999999999999</v>
      </c>
      <c r="D40" s="21"/>
      <c r="E40" s="93"/>
      <c r="F40" s="93"/>
    </row>
    <row r="41" spans="1:6" x14ac:dyDescent="0.3">
      <c r="A41" s="21" t="s">
        <v>32</v>
      </c>
      <c r="B41" s="21">
        <v>47.070999999999998</v>
      </c>
      <c r="C41" s="21">
        <v>65.284999999999997</v>
      </c>
      <c r="D41" s="21"/>
      <c r="E41" s="93"/>
      <c r="F41" s="93"/>
    </row>
    <row r="42" spans="1:6" x14ac:dyDescent="0.3">
      <c r="A42" s="20" t="s">
        <v>67</v>
      </c>
      <c r="B42" s="20">
        <f>AVERAGE(B37:B41)</f>
        <v>43.176600000000001</v>
      </c>
      <c r="C42" s="20">
        <f>AVERAGE(C37:C41)</f>
        <v>54.850600000000007</v>
      </c>
      <c r="D42" s="20"/>
      <c r="E42" s="92">
        <f>(B42/B34)*100</f>
        <v>32.946812423406747</v>
      </c>
      <c r="F42" s="92">
        <f>D37*(B42/B34)</f>
        <v>0.37112560389514315</v>
      </c>
    </row>
    <row r="43" spans="1:6" x14ac:dyDescent="0.3">
      <c r="A43" s="22" t="s">
        <v>88</v>
      </c>
      <c r="B43" s="23"/>
      <c r="C43" s="23"/>
      <c r="D43" s="23"/>
      <c r="E43" s="59"/>
      <c r="F43" s="60"/>
    </row>
    <row r="44" spans="1:6" x14ac:dyDescent="0.3">
      <c r="A44" s="24" t="s">
        <v>78</v>
      </c>
      <c r="B44" s="24" t="s">
        <v>64</v>
      </c>
      <c r="C44" s="24" t="s">
        <v>65</v>
      </c>
      <c r="D44" s="24" t="s">
        <v>43</v>
      </c>
      <c r="E44" s="61" t="s">
        <v>44</v>
      </c>
      <c r="F44" s="61" t="s">
        <v>45</v>
      </c>
    </row>
    <row r="45" spans="1:6" x14ac:dyDescent="0.3">
      <c r="A45" s="25" t="s">
        <v>48</v>
      </c>
      <c r="B45" s="25">
        <v>43.918999999999997</v>
      </c>
      <c r="C45" s="25">
        <v>58.408999999999999</v>
      </c>
      <c r="D45" s="25">
        <f>(STDEV(B45:B49))/(SQRT(COUNT(B45:B49)))</f>
        <v>1.8910051983006286</v>
      </c>
      <c r="E45" s="62"/>
      <c r="F45" s="62"/>
    </row>
    <row r="46" spans="1:6" x14ac:dyDescent="0.3">
      <c r="A46" s="25" t="s">
        <v>33</v>
      </c>
      <c r="B46" s="25">
        <v>46.499000000000002</v>
      </c>
      <c r="C46" s="25">
        <v>51.186999999999998</v>
      </c>
      <c r="D46" s="25"/>
      <c r="E46" s="62"/>
      <c r="F46" s="62"/>
    </row>
    <row r="47" spans="1:6" x14ac:dyDescent="0.3">
      <c r="A47" s="25" t="s">
        <v>34</v>
      </c>
      <c r="B47" s="25">
        <v>45.387</v>
      </c>
      <c r="C47" s="25">
        <v>52.435000000000002</v>
      </c>
      <c r="D47" s="25"/>
      <c r="E47" s="62"/>
      <c r="F47" s="62"/>
    </row>
    <row r="48" spans="1:6" x14ac:dyDescent="0.3">
      <c r="A48" s="25" t="s">
        <v>35</v>
      </c>
      <c r="B48" s="25">
        <v>35.844000000000001</v>
      </c>
      <c r="C48" s="25">
        <v>53.125999999999998</v>
      </c>
      <c r="D48" s="25"/>
      <c r="E48" s="62"/>
      <c r="F48" s="62"/>
    </row>
    <row r="49" spans="1:6" x14ac:dyDescent="0.3">
      <c r="A49" s="25" t="s">
        <v>36</v>
      </c>
      <c r="B49" s="25">
        <v>41.518000000000001</v>
      </c>
      <c r="C49" s="25">
        <v>58.594000000000001</v>
      </c>
      <c r="D49" s="25"/>
      <c r="E49" s="62"/>
      <c r="F49" s="62"/>
    </row>
    <row r="50" spans="1:6" x14ac:dyDescent="0.3">
      <c r="A50" s="24" t="s">
        <v>67</v>
      </c>
      <c r="B50" s="24">
        <f>AVERAGE(B45:B49)</f>
        <v>42.633400000000002</v>
      </c>
      <c r="C50" s="24">
        <f>AVERAGE(C45:C49)</f>
        <v>54.750200000000007</v>
      </c>
      <c r="D50" s="24"/>
      <c r="E50" s="61">
        <f>(B50/B34)*100</f>
        <v>32.532312242558916</v>
      </c>
      <c r="F50" s="61">
        <f>D45*(B50/B34)</f>
        <v>0.61518771563418084</v>
      </c>
    </row>
    <row r="51" spans="1:6" x14ac:dyDescent="0.3">
      <c r="A51" s="26" t="s">
        <v>89</v>
      </c>
      <c r="B51" s="27"/>
      <c r="C51" s="27"/>
      <c r="D51" s="27"/>
      <c r="E51" s="76"/>
      <c r="F51" s="77"/>
    </row>
    <row r="52" spans="1:6" x14ac:dyDescent="0.3">
      <c r="A52" s="28" t="s">
        <v>79</v>
      </c>
      <c r="B52" s="28" t="s">
        <v>64</v>
      </c>
      <c r="C52" s="28" t="s">
        <v>42</v>
      </c>
      <c r="D52" s="28" t="s">
        <v>43</v>
      </c>
      <c r="E52" s="63" t="s">
        <v>44</v>
      </c>
      <c r="F52" s="63" t="s">
        <v>45</v>
      </c>
    </row>
    <row r="53" spans="1:6" x14ac:dyDescent="0.3">
      <c r="A53" s="29" t="s">
        <v>46</v>
      </c>
      <c r="B53" s="29">
        <v>97.022000000000006</v>
      </c>
      <c r="C53" s="29">
        <v>78.808000000000007</v>
      </c>
      <c r="D53" s="29">
        <f>(STDEV(B53:B56))/(SQRT(COUNT(B53:B56)))</f>
        <v>1.981125747943999</v>
      </c>
      <c r="E53" s="64"/>
      <c r="F53" s="64"/>
    </row>
    <row r="54" spans="1:6" x14ac:dyDescent="0.3">
      <c r="A54" s="29" t="s">
        <v>13</v>
      </c>
      <c r="B54" s="29">
        <v>89.131</v>
      </c>
      <c r="C54" s="29">
        <v>67.197000000000003</v>
      </c>
      <c r="D54" s="29"/>
      <c r="E54" s="64"/>
      <c r="F54" s="64"/>
    </row>
    <row r="55" spans="1:6" x14ac:dyDescent="0.3">
      <c r="A55" s="29" t="s">
        <v>15</v>
      </c>
      <c r="B55" s="29">
        <v>94.253</v>
      </c>
      <c r="C55" s="29">
        <v>78.462000000000003</v>
      </c>
      <c r="D55" s="29"/>
      <c r="E55" s="64"/>
      <c r="F55" s="64"/>
    </row>
    <row r="56" spans="1:6" x14ac:dyDescent="0.3">
      <c r="A56" s="29" t="s">
        <v>16</v>
      </c>
      <c r="B56" s="29">
        <v>97.947000000000003</v>
      </c>
      <c r="C56" s="29">
        <v>77.162000000000006</v>
      </c>
      <c r="D56" s="29"/>
      <c r="E56" s="64"/>
      <c r="F56" s="64"/>
    </row>
    <row r="57" spans="1:6" x14ac:dyDescent="0.3">
      <c r="A57" s="28" t="s">
        <v>67</v>
      </c>
      <c r="B57" s="28">
        <f>AVERAGE(B53:B56)</f>
        <v>94.588250000000002</v>
      </c>
      <c r="C57" s="28">
        <f>AVERAGE(C53:C56)</f>
        <v>75.407250000000005</v>
      </c>
      <c r="D57" s="28"/>
      <c r="E57" s="63">
        <f>(B57/B57)*100</f>
        <v>100</v>
      </c>
      <c r="F57" s="63">
        <f>D53*(E57/B57)</f>
        <v>2.0944734128647045</v>
      </c>
    </row>
    <row r="58" spans="1:6" x14ac:dyDescent="0.3">
      <c r="A58" s="30" t="s">
        <v>90</v>
      </c>
      <c r="B58" s="31"/>
      <c r="C58" s="31"/>
      <c r="D58" s="31"/>
      <c r="E58" s="78"/>
      <c r="F58" s="79"/>
    </row>
    <row r="59" spans="1:6" x14ac:dyDescent="0.3">
      <c r="A59" s="32" t="s">
        <v>80</v>
      </c>
      <c r="B59" s="32" t="s">
        <v>1</v>
      </c>
      <c r="C59" s="32" t="s">
        <v>65</v>
      </c>
      <c r="D59" s="32" t="s">
        <v>43</v>
      </c>
      <c r="E59" s="65" t="s">
        <v>44</v>
      </c>
      <c r="F59" s="65" t="s">
        <v>45</v>
      </c>
    </row>
    <row r="60" spans="1:6" x14ac:dyDescent="0.3">
      <c r="A60" s="33" t="s">
        <v>0</v>
      </c>
      <c r="B60" s="33">
        <v>78.771000000000001</v>
      </c>
      <c r="C60" s="33">
        <v>81.004999999999995</v>
      </c>
      <c r="D60" s="33">
        <f>(STDEV(B60:B64))/(SQRT(COUNT(B60:B64)))</f>
        <v>1.3665770157587169</v>
      </c>
      <c r="E60" s="66"/>
      <c r="F60" s="66"/>
    </row>
    <row r="61" spans="1:6" x14ac:dyDescent="0.3">
      <c r="A61" s="33" t="s">
        <v>2</v>
      </c>
      <c r="B61" s="33">
        <v>81.369</v>
      </c>
      <c r="C61" s="33">
        <v>81.552000000000007</v>
      </c>
      <c r="D61" s="33"/>
      <c r="E61" s="66"/>
      <c r="F61" s="66"/>
    </row>
    <row r="62" spans="1:6" x14ac:dyDescent="0.3">
      <c r="A62" s="33" t="s">
        <v>3</v>
      </c>
      <c r="B62" s="33">
        <v>84.69</v>
      </c>
      <c r="C62" s="33">
        <v>82.558999999999997</v>
      </c>
      <c r="D62" s="33"/>
      <c r="E62" s="66"/>
      <c r="F62" s="66"/>
    </row>
    <row r="63" spans="1:6" x14ac:dyDescent="0.3">
      <c r="A63" s="33" t="s">
        <v>4</v>
      </c>
      <c r="B63" s="33">
        <v>79.260000000000005</v>
      </c>
      <c r="C63" s="33">
        <v>81.885999999999996</v>
      </c>
      <c r="D63" s="33"/>
      <c r="E63" s="66"/>
      <c r="F63" s="66"/>
    </row>
    <row r="64" spans="1:6" x14ac:dyDescent="0.3">
      <c r="A64" s="33" t="s">
        <v>5</v>
      </c>
      <c r="B64" s="33">
        <v>76.605999999999995</v>
      </c>
      <c r="C64" s="33">
        <v>76.823999999999998</v>
      </c>
      <c r="D64" s="33"/>
      <c r="E64" s="66"/>
      <c r="F64" s="66"/>
    </row>
    <row r="65" spans="1:6" x14ac:dyDescent="0.3">
      <c r="A65" s="32" t="s">
        <v>67</v>
      </c>
      <c r="B65" s="32">
        <f>AVERAGE(B60:B64)</f>
        <v>80.139199999999988</v>
      </c>
      <c r="C65" s="32">
        <f>AVERAGE(C60:C64)</f>
        <v>80.765200000000007</v>
      </c>
      <c r="D65" s="32"/>
      <c r="E65" s="65">
        <f>(B65/B57)*100</f>
        <v>84.724265434660211</v>
      </c>
      <c r="F65" s="65">
        <f>D60*(B57/B65)</f>
        <v>1.6129700372706426</v>
      </c>
    </row>
    <row r="66" spans="1:6" x14ac:dyDescent="0.3">
      <c r="A66" s="34" t="s">
        <v>91</v>
      </c>
      <c r="B66" s="35"/>
      <c r="C66" s="35"/>
      <c r="D66" s="35"/>
      <c r="E66" s="80"/>
      <c r="F66" s="81"/>
    </row>
    <row r="67" spans="1:6" x14ac:dyDescent="0.3">
      <c r="A67" s="36" t="s">
        <v>81</v>
      </c>
      <c r="B67" s="36" t="s">
        <v>64</v>
      </c>
      <c r="C67" s="36" t="s">
        <v>65</v>
      </c>
      <c r="D67" s="36" t="s">
        <v>43</v>
      </c>
      <c r="E67" s="67" t="s">
        <v>44</v>
      </c>
      <c r="F67" s="67" t="s">
        <v>45</v>
      </c>
    </row>
    <row r="68" spans="1:6" x14ac:dyDescent="0.3">
      <c r="A68" s="37" t="s">
        <v>6</v>
      </c>
      <c r="B68" s="37">
        <v>70.265000000000001</v>
      </c>
      <c r="C68" s="37">
        <v>78.537000000000006</v>
      </c>
      <c r="D68" s="37">
        <f>(STDEV(B68:B72))/(SQRT(COUNT(B68:B72)))</f>
        <v>1.0237359034438516</v>
      </c>
      <c r="E68" s="68"/>
      <c r="F68" s="68"/>
    </row>
    <row r="69" spans="1:6" x14ac:dyDescent="0.3">
      <c r="A69" s="37" t="s">
        <v>7</v>
      </c>
      <c r="B69" s="37">
        <v>66.417000000000002</v>
      </c>
      <c r="C69" s="37">
        <v>78.149000000000001</v>
      </c>
      <c r="D69" s="37"/>
      <c r="E69" s="68"/>
      <c r="F69" s="68"/>
    </row>
    <row r="70" spans="1:6" x14ac:dyDescent="0.3">
      <c r="A70" s="37" t="s">
        <v>8</v>
      </c>
      <c r="B70" s="37">
        <v>67.14</v>
      </c>
      <c r="C70" s="37">
        <v>74.182000000000002</v>
      </c>
      <c r="D70" s="37"/>
      <c r="E70" s="68"/>
      <c r="F70" s="68"/>
    </row>
    <row r="71" spans="1:6" x14ac:dyDescent="0.3">
      <c r="A71" s="37" t="s">
        <v>9</v>
      </c>
      <c r="B71" s="37">
        <v>64.271000000000001</v>
      </c>
      <c r="C71" s="37">
        <v>69.007999999999996</v>
      </c>
      <c r="D71" s="37"/>
      <c r="E71" s="68"/>
      <c r="F71" s="68"/>
    </row>
    <row r="72" spans="1:6" x14ac:dyDescent="0.3">
      <c r="A72" s="37" t="s">
        <v>10</v>
      </c>
      <c r="B72" s="37">
        <v>65.257000000000005</v>
      </c>
      <c r="C72" s="37">
        <v>69.603999999999999</v>
      </c>
      <c r="D72" s="37"/>
      <c r="E72" s="68"/>
      <c r="F72" s="68"/>
    </row>
    <row r="73" spans="1:6" x14ac:dyDescent="0.3">
      <c r="A73" s="36" t="s">
        <v>67</v>
      </c>
      <c r="B73" s="36">
        <f>AVERAGE(B68:B72)</f>
        <v>66.67</v>
      </c>
      <c r="C73" s="36">
        <f>AVERAGE(C68:C72)</f>
        <v>73.895999999999987</v>
      </c>
      <c r="D73" s="36"/>
      <c r="E73" s="67">
        <f>(B73/B57)*100</f>
        <v>70.484441777916402</v>
      </c>
      <c r="F73" s="67">
        <f>D68*(B57/B73)</f>
        <v>1.4524281921242372</v>
      </c>
    </row>
    <row r="74" spans="1:6" x14ac:dyDescent="0.3">
      <c r="A74" s="38" t="s">
        <v>92</v>
      </c>
      <c r="B74" s="39"/>
      <c r="C74" s="39"/>
      <c r="D74" s="39"/>
      <c r="E74" s="94"/>
      <c r="F74" s="95"/>
    </row>
    <row r="75" spans="1:6" x14ac:dyDescent="0.3">
      <c r="A75" s="40" t="s">
        <v>72</v>
      </c>
      <c r="B75" s="40" t="s">
        <v>64</v>
      </c>
      <c r="C75" s="40" t="s">
        <v>65</v>
      </c>
      <c r="D75" s="40" t="s">
        <v>43</v>
      </c>
      <c r="E75" s="96" t="s">
        <v>44</v>
      </c>
      <c r="F75" s="96" t="s">
        <v>45</v>
      </c>
    </row>
    <row r="76" spans="1:6" x14ac:dyDescent="0.3">
      <c r="A76" s="41" t="s">
        <v>51</v>
      </c>
      <c r="B76" s="41">
        <v>22.117000000000001</v>
      </c>
      <c r="C76" s="41">
        <v>29.273</v>
      </c>
      <c r="D76" s="41">
        <f>(STDEV(B76:B80))/(SQRT(COUNT(B76:B80)))</f>
        <v>0.21808507514270639</v>
      </c>
      <c r="E76" s="97"/>
      <c r="F76" s="97"/>
    </row>
    <row r="77" spans="1:6" x14ac:dyDescent="0.3">
      <c r="A77" s="41" t="s">
        <v>54</v>
      </c>
      <c r="B77" s="41">
        <v>22.001999999999999</v>
      </c>
      <c r="C77" s="41">
        <v>29.916</v>
      </c>
      <c r="D77" s="41"/>
      <c r="E77" s="97"/>
      <c r="F77" s="97"/>
    </row>
    <row r="78" spans="1:6" x14ac:dyDescent="0.3">
      <c r="A78" s="42" t="s">
        <v>57</v>
      </c>
      <c r="B78" s="42">
        <v>21.748000000000001</v>
      </c>
      <c r="C78" s="41">
        <v>29.463000000000001</v>
      </c>
      <c r="D78" s="41"/>
      <c r="E78" s="97"/>
      <c r="F78" s="97"/>
    </row>
    <row r="79" spans="1:6" x14ac:dyDescent="0.3">
      <c r="A79" s="41" t="s">
        <v>60</v>
      </c>
      <c r="B79" s="41">
        <v>22.251999999999999</v>
      </c>
      <c r="C79" s="41">
        <v>28.826000000000001</v>
      </c>
      <c r="D79" s="41"/>
      <c r="E79" s="97"/>
      <c r="F79" s="97"/>
    </row>
    <row r="80" spans="1:6" x14ac:dyDescent="0.3">
      <c r="A80" s="41" t="s">
        <v>63</v>
      </c>
      <c r="B80" s="41">
        <v>21.021000000000001</v>
      </c>
      <c r="C80" s="41">
        <v>28.164999999999999</v>
      </c>
      <c r="D80" s="41"/>
      <c r="E80" s="97"/>
      <c r="F80" s="97"/>
    </row>
    <row r="81" spans="1:6" x14ac:dyDescent="0.3">
      <c r="A81" s="40" t="s">
        <v>67</v>
      </c>
      <c r="B81" s="40">
        <f>AVERAGE(B76:B80)</f>
        <v>21.827999999999999</v>
      </c>
      <c r="C81" s="40">
        <f>AVERAGE(C76:C80)</f>
        <v>29.128599999999999</v>
      </c>
      <c r="D81" s="40"/>
      <c r="E81" s="96">
        <f>(B81/B81)*100</f>
        <v>100</v>
      </c>
      <c r="F81" s="96">
        <f>D76*(E81/B81)</f>
        <v>0.99910699625575594</v>
      </c>
    </row>
    <row r="82" spans="1:6" x14ac:dyDescent="0.3">
      <c r="A82" s="43" t="s">
        <v>93</v>
      </c>
      <c r="B82" s="44"/>
      <c r="C82" s="44"/>
      <c r="D82" s="44"/>
      <c r="E82" s="82"/>
      <c r="F82" s="83"/>
    </row>
    <row r="83" spans="1:6" x14ac:dyDescent="0.3">
      <c r="A83" s="45" t="s">
        <v>71</v>
      </c>
      <c r="B83" s="45" t="s">
        <v>64</v>
      </c>
      <c r="C83" s="45" t="s">
        <v>65</v>
      </c>
      <c r="D83" s="45" t="s">
        <v>43</v>
      </c>
      <c r="E83" s="69" t="s">
        <v>44</v>
      </c>
      <c r="F83" s="69" t="s">
        <v>45</v>
      </c>
    </row>
    <row r="84" spans="1:6" x14ac:dyDescent="0.3">
      <c r="A84" s="46" t="s">
        <v>49</v>
      </c>
      <c r="B84" s="46">
        <v>22.207000000000001</v>
      </c>
      <c r="C84" s="46">
        <v>27.923999999999999</v>
      </c>
      <c r="D84" s="46">
        <f>(STDEV(B84:B88))/(SQRT(COUNT(B84:B88)))</f>
        <v>1.1837785012408362</v>
      </c>
      <c r="E84" s="70"/>
      <c r="F84" s="70"/>
    </row>
    <row r="85" spans="1:6" x14ac:dyDescent="0.3">
      <c r="A85" s="46" t="s">
        <v>52</v>
      </c>
      <c r="B85" s="46">
        <v>28.8</v>
      </c>
      <c r="C85" s="46">
        <v>34.932000000000002</v>
      </c>
      <c r="D85" s="46"/>
      <c r="E85" s="70"/>
      <c r="F85" s="70"/>
    </row>
    <row r="86" spans="1:6" x14ac:dyDescent="0.3">
      <c r="A86" s="46" t="s">
        <v>55</v>
      </c>
      <c r="B86" s="46">
        <v>25.997</v>
      </c>
      <c r="C86" s="46">
        <v>35.320999999999998</v>
      </c>
      <c r="D86" s="46"/>
      <c r="E86" s="70"/>
      <c r="F86" s="70"/>
    </row>
    <row r="87" spans="1:6" x14ac:dyDescent="0.3">
      <c r="A87" s="46" t="s">
        <v>58</v>
      </c>
      <c r="B87" s="46">
        <v>28.132000000000001</v>
      </c>
      <c r="C87" s="46">
        <v>35.56</v>
      </c>
      <c r="D87" s="46"/>
      <c r="E87" s="70"/>
      <c r="F87" s="70"/>
    </row>
    <row r="88" spans="1:6" x14ac:dyDescent="0.3">
      <c r="A88" s="46" t="s">
        <v>61</v>
      </c>
      <c r="B88" s="46">
        <v>24.88</v>
      </c>
      <c r="C88" s="46">
        <v>35.542000000000002</v>
      </c>
      <c r="D88" s="46"/>
      <c r="E88" s="70"/>
      <c r="F88" s="70"/>
    </row>
    <row r="89" spans="1:6" x14ac:dyDescent="0.3">
      <c r="A89" s="45" t="s">
        <v>67</v>
      </c>
      <c r="B89" s="45">
        <f>AVERAGE(B84:B88)</f>
        <v>26.003200000000003</v>
      </c>
      <c r="C89" s="45">
        <f>AVERAGE(C84:C88)</f>
        <v>33.855800000000002</v>
      </c>
      <c r="D89" s="45"/>
      <c r="E89" s="69">
        <f>(B89/B81)*100</f>
        <v>119.12772585669784</v>
      </c>
      <c r="F89" s="69">
        <f>D84*(B89/B81)</f>
        <v>1.4102084077087098</v>
      </c>
    </row>
    <row r="90" spans="1:6" x14ac:dyDescent="0.3">
      <c r="A90" s="47" t="s">
        <v>94</v>
      </c>
      <c r="B90" s="48"/>
      <c r="C90" s="48"/>
      <c r="D90" s="48"/>
      <c r="E90" s="84"/>
      <c r="F90" s="85"/>
    </row>
    <row r="91" spans="1:6" x14ac:dyDescent="0.3">
      <c r="A91" s="49" t="s">
        <v>70</v>
      </c>
      <c r="B91" s="49" t="s">
        <v>64</v>
      </c>
      <c r="C91" s="49" t="s">
        <v>65</v>
      </c>
      <c r="D91" s="49" t="s">
        <v>43</v>
      </c>
      <c r="E91" s="71" t="s">
        <v>44</v>
      </c>
      <c r="F91" s="71" t="s">
        <v>45</v>
      </c>
    </row>
    <row r="92" spans="1:6" x14ac:dyDescent="0.3">
      <c r="A92" s="50" t="s">
        <v>50</v>
      </c>
      <c r="B92" s="50">
        <v>22.091000000000001</v>
      </c>
      <c r="C92" s="50">
        <v>26.803000000000001</v>
      </c>
      <c r="D92" s="50">
        <f>(STDEV(B92:B96))/(SQRT(COUNT(B92:B96)))</f>
        <v>0.74144318730432734</v>
      </c>
      <c r="E92" s="72"/>
      <c r="F92" s="72"/>
    </row>
    <row r="93" spans="1:6" x14ac:dyDescent="0.3">
      <c r="A93" s="50" t="s">
        <v>56</v>
      </c>
      <c r="B93" s="50">
        <v>23.849</v>
      </c>
      <c r="C93" s="50">
        <v>30.207000000000001</v>
      </c>
      <c r="D93" s="50"/>
      <c r="E93" s="72"/>
      <c r="F93" s="72"/>
    </row>
    <row r="94" spans="1:6" x14ac:dyDescent="0.3">
      <c r="A94" s="50" t="s">
        <v>59</v>
      </c>
      <c r="B94" s="50">
        <v>21.844999999999999</v>
      </c>
      <c r="C94" s="50">
        <v>29.564</v>
      </c>
      <c r="D94" s="50"/>
      <c r="E94" s="72"/>
      <c r="F94" s="72"/>
    </row>
    <row r="95" spans="1:6" x14ac:dyDescent="0.3">
      <c r="A95" s="50" t="s">
        <v>62</v>
      </c>
      <c r="B95" s="50">
        <v>23.393000000000001</v>
      </c>
      <c r="C95" s="50">
        <v>34.718000000000004</v>
      </c>
      <c r="D95" s="50"/>
      <c r="E95" s="72"/>
      <c r="F95" s="72"/>
    </row>
    <row r="96" spans="1:6" x14ac:dyDescent="0.3">
      <c r="A96" s="50" t="s">
        <v>53</v>
      </c>
      <c r="B96" s="50">
        <v>25.981999999999999</v>
      </c>
      <c r="C96" s="50">
        <v>33.463000000000001</v>
      </c>
      <c r="D96" s="50"/>
      <c r="E96" s="72"/>
      <c r="F96" s="72"/>
    </row>
    <row r="97" spans="1:6" x14ac:dyDescent="0.3">
      <c r="A97" s="49" t="s">
        <v>67</v>
      </c>
      <c r="B97" s="49">
        <f>AVERAGE(B92:B96)</f>
        <v>23.431999999999999</v>
      </c>
      <c r="C97" s="49">
        <f>AVERAGE(C92:C96)</f>
        <v>30.951000000000004</v>
      </c>
      <c r="D97" s="49"/>
      <c r="E97" s="71">
        <f>(B97/B81)*100</f>
        <v>107.34835990470954</v>
      </c>
      <c r="F97" s="71">
        <f>D92*(B97/B81)</f>
        <v>0.7959271011963989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s 8 and S9</vt:lpstr>
    </vt:vector>
  </TitlesOfParts>
  <Company>University of Dayt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culty/Staff/Student</dc:creator>
  <cp:lastModifiedBy>Faculty/Staff/Student</cp:lastModifiedBy>
  <dcterms:created xsi:type="dcterms:W3CDTF">2017-05-22T13:05:56Z</dcterms:created>
  <dcterms:modified xsi:type="dcterms:W3CDTF">2017-12-10T14:27:05Z</dcterms:modified>
</cp:coreProperties>
</file>